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shuai/Desktop/彭斌/"/>
    </mc:Choice>
  </mc:AlternateContent>
  <xr:revisionPtr revIDLastSave="0" documentId="13_ncr:1_{EC52C559-AEBD-344B-A072-C9C2726FEB3C}" xr6:coauthVersionLast="47" xr6:coauthVersionMax="47" xr10:uidLastSave="{00000000-0000-0000-0000-000000000000}"/>
  <bookViews>
    <workbookView xWindow="0" yWindow="460" windowWidth="33600" windowHeight="19660" xr2:uid="{00000000-000D-0000-FFFF-FFFF00000000}"/>
  </bookViews>
  <sheets>
    <sheet name="Sheet1" sheetId="2" r:id="rId1"/>
  </sheets>
  <calcPr calcId="191029"/>
</workbook>
</file>

<file path=xl/calcChain.xml><?xml version="1.0" encoding="utf-8"?>
<calcChain xmlns="http://schemas.openxmlformats.org/spreadsheetml/2006/main">
  <c r="N9" i="2" l="1"/>
  <c r="N16" i="2"/>
  <c r="N3" i="2"/>
  <c r="N17" i="2"/>
  <c r="N21" i="2"/>
  <c r="N4" i="2"/>
  <c r="N8" i="2"/>
  <c r="N15" i="2"/>
  <c r="N10" i="2"/>
  <c r="N22" i="2"/>
  <c r="N6" i="2"/>
  <c r="N14" i="2"/>
  <c r="N5" i="2"/>
  <c r="N18" i="2"/>
  <c r="N20" i="2"/>
  <c r="N12" i="2"/>
  <c r="N19" i="2"/>
  <c r="N7" i="2"/>
  <c r="N11" i="2"/>
  <c r="N13" i="2"/>
</calcChain>
</file>

<file path=xl/sharedStrings.xml><?xml version="1.0" encoding="utf-8"?>
<sst xmlns="http://schemas.openxmlformats.org/spreadsheetml/2006/main" count="155" uniqueCount="110">
  <si>
    <t>Id</t>
  </si>
  <si>
    <t>degree</t>
  </si>
  <si>
    <t>closnesscentrality</t>
  </si>
  <si>
    <t>p__Chloroflexi</t>
  </si>
  <si>
    <t>p__Planctomycetes</t>
  </si>
  <si>
    <t>p__Acidobacteria</t>
  </si>
  <si>
    <t>p__Bacteroidetes</t>
  </si>
  <si>
    <t>p__Actinobacteria</t>
  </si>
  <si>
    <t>p__Gemmatimonadetes</t>
  </si>
  <si>
    <t>p__Proteobacteria</t>
  </si>
  <si>
    <t>p__Firmicutes</t>
  </si>
  <si>
    <t>OTU709</t>
  </si>
  <si>
    <t>OTU683</t>
  </si>
  <si>
    <t>p__Nitrospirae</t>
  </si>
  <si>
    <t>OTU778</t>
  </si>
  <si>
    <t>OTU2485</t>
  </si>
  <si>
    <t>OTU3604</t>
  </si>
  <si>
    <t>OTU2414</t>
  </si>
  <si>
    <t>OTU38</t>
  </si>
  <si>
    <t>OTU955</t>
  </si>
  <si>
    <t>OTU699</t>
  </si>
  <si>
    <t>OTU1431</t>
  </si>
  <si>
    <t>OTU1395</t>
  </si>
  <si>
    <t>OTU586</t>
  </si>
  <si>
    <t>OTU729</t>
  </si>
  <si>
    <t>OTU140</t>
  </si>
  <si>
    <t>OTU3128</t>
  </si>
  <si>
    <t>OTU2932</t>
  </si>
  <si>
    <t>OTU313</t>
  </si>
  <si>
    <t>OTU304</t>
  </si>
  <si>
    <t>OTU608</t>
  </si>
  <si>
    <t>OTU1743</t>
  </si>
  <si>
    <t>v_class</t>
  </si>
  <si>
    <t>v_family</t>
  </si>
  <si>
    <t>c__Thermomicrobia</t>
  </si>
  <si>
    <t>c__Alphaproteobacteria</t>
  </si>
  <si>
    <t>o__Rhodospirillales</t>
  </si>
  <si>
    <t>c__Acidobacteria</t>
  </si>
  <si>
    <t>f__MSB-1E8</t>
  </si>
  <si>
    <t>g__norank_f__MSB-1E8</t>
  </si>
  <si>
    <t>c__Actinobacteria</t>
  </si>
  <si>
    <t>c__Planctomycetacia</t>
  </si>
  <si>
    <t>o__Planctomycetales</t>
  </si>
  <si>
    <t>f__Planctomycetaceae</t>
  </si>
  <si>
    <t>o__norank_c__Actinobacteria</t>
  </si>
  <si>
    <t>f__norank_c__Actinobacteria</t>
  </si>
  <si>
    <t>g__norank_c__Actinobacteria</t>
  </si>
  <si>
    <t>c__Deltaproteobacteria</t>
  </si>
  <si>
    <t>o__Desulfurellales</t>
  </si>
  <si>
    <t>f__Desulfurellaceae</t>
  </si>
  <si>
    <t>c__Cytophagia</t>
  </si>
  <si>
    <t>c__Gemmatimonadetes</t>
  </si>
  <si>
    <t>f__Flammeovirgaceae</t>
  </si>
  <si>
    <t>g__norank_f__Planctomycetaceae</t>
  </si>
  <si>
    <t>c__Bacilli</t>
  </si>
  <si>
    <t>o__Bacillales</t>
  </si>
  <si>
    <t>o__Rhizobiales</t>
  </si>
  <si>
    <t>c__Caldilineae</t>
  </si>
  <si>
    <t>o__Caldilineales</t>
  </si>
  <si>
    <t>f__Caldilineaceae</t>
  </si>
  <si>
    <t>g__norank_f__Caldilineaceae</t>
  </si>
  <si>
    <t>o__Gemmatimonadales</t>
  </si>
  <si>
    <t>f__Gemmatimonadaceae</t>
  </si>
  <si>
    <t>g__norank_f__Gemmatimonadaceae</t>
  </si>
  <si>
    <t>o__norank_c__Gemmatimonadetes</t>
  </si>
  <si>
    <t>f__norank_c__Gemmatimonadetes</t>
  </si>
  <si>
    <t>g__norank_c__Gemmatimonadetes</t>
  </si>
  <si>
    <t>c__TK10</t>
  </si>
  <si>
    <t>o__norank_c__TK10</t>
  </si>
  <si>
    <t>f__norank_c__TK10</t>
  </si>
  <si>
    <t>g__norank_c__TK10</t>
  </si>
  <si>
    <t>c__Betaproteobacteria</t>
  </si>
  <si>
    <t>o__JG30-KF-CM45</t>
  </si>
  <si>
    <t>f__norank_o__JG30-KF-CM45</t>
  </si>
  <si>
    <t>g__norank_o__JG30-KF-CM45</t>
  </si>
  <si>
    <t>f__Bacillaceae</t>
  </si>
  <si>
    <t>g__Bacillus</t>
  </si>
  <si>
    <t>c__Nitrospira</t>
  </si>
  <si>
    <t>o__norank_c__Nitrospira</t>
  </si>
  <si>
    <t>f__norank_c__Nitrospira</t>
  </si>
  <si>
    <t>g__Nitrospira</t>
  </si>
  <si>
    <t>g__G55</t>
  </si>
  <si>
    <t>g__norank_f__Flammeovirgaceae</t>
  </si>
  <si>
    <t>f__DUNssu044</t>
  </si>
  <si>
    <t>g__norank_f__DUNssu044</t>
  </si>
  <si>
    <t>g__Blastopirellula</t>
  </si>
  <si>
    <t>g__unclassified_f__Comamonadaceae</t>
  </si>
  <si>
    <t>f__Blastocatellaceae__Subgroup_4_</t>
  </si>
  <si>
    <t>f__FFCH16767</t>
  </si>
  <si>
    <t>g__norank_f__FFCH16767</t>
  </si>
  <si>
    <t>g__RB41</t>
  </si>
  <si>
    <t>module</t>
    <phoneticPr fontId="18" type="noConversion"/>
  </si>
  <si>
    <t>module_1</t>
    <phoneticPr fontId="18" type="noConversion"/>
  </si>
  <si>
    <t>module_2</t>
    <phoneticPr fontId="18" type="noConversion"/>
  </si>
  <si>
    <t>o__Burkholderiales</t>
    <phoneticPr fontId="18" type="noConversion"/>
  </si>
  <si>
    <t>o__Blastocatellales</t>
    <phoneticPr fontId="18" type="noConversion"/>
  </si>
  <si>
    <t>f__Comamonadaceae</t>
    <phoneticPr fontId="18" type="noConversion"/>
  </si>
  <si>
    <t>o__Cytophagales</t>
    <phoneticPr fontId="18" type="noConversion"/>
  </si>
  <si>
    <t>f__Gemmatimonadaceae</t>
    <phoneticPr fontId="18" type="noConversion"/>
  </si>
  <si>
    <t>c__Gemmatimonadetes</t>
    <phoneticPr fontId="18" type="noConversion"/>
  </si>
  <si>
    <t>o__Myxococcales</t>
    <phoneticPr fontId="18" type="noConversion"/>
  </si>
  <si>
    <t>v_phylum</t>
    <phoneticPr fontId="18" type="noConversion"/>
  </si>
  <si>
    <t>v_order</t>
    <phoneticPr fontId="18" type="noConversion"/>
  </si>
  <si>
    <t>v_genus</t>
    <phoneticPr fontId="18" type="noConversion"/>
  </si>
  <si>
    <t>betweenesscentrality</t>
    <phoneticPr fontId="18" type="noConversion"/>
  </si>
  <si>
    <t>degree zscore</t>
    <phoneticPr fontId="18" type="noConversion"/>
  </si>
  <si>
    <t>closnesscentrality zscore</t>
    <phoneticPr fontId="18" type="noConversion"/>
  </si>
  <si>
    <t>betweenesscentrality zscore</t>
    <phoneticPr fontId="18" type="noConversion"/>
  </si>
  <si>
    <t>sum(degree zscore+closenesscentrality zscore)</t>
    <phoneticPr fontId="18" type="noConversion"/>
  </si>
  <si>
    <t xml:space="preserve">Table S8. The top 20 OUT as keystones ( based on  high  degree, high closeness centrality, and low betweenness centrality)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Fill="1">
      <alignment vertical="center"/>
    </xf>
    <xf numFmtId="176" fontId="19" fillId="0" borderId="0" xfId="0" applyNumberFormat="1" applyFont="1" applyFill="1">
      <alignment vertical="center"/>
    </xf>
    <xf numFmtId="0" fontId="0" fillId="0" borderId="0" xfId="0" applyFont="1" applyFill="1">
      <alignment vertical="center"/>
    </xf>
    <xf numFmtId="0" fontId="19" fillId="0" borderId="0" xfId="0" applyFont="1" applyAlignment="1">
      <alignment horizontal="left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DF7CA-1560-4CFA-AC7C-5E9787B54EF2}">
  <dimension ref="A1:N22"/>
  <sheetViews>
    <sheetView tabSelected="1" workbookViewId="0">
      <selection activeCell="E25" sqref="E25"/>
    </sheetView>
  </sheetViews>
  <sheetFormatPr baseColWidth="10" defaultColWidth="8.83203125" defaultRowHeight="15"/>
  <cols>
    <col min="1" max="1" width="9.1640625" customWidth="1"/>
    <col min="2" max="2" width="9.5" bestFit="1" customWidth="1"/>
    <col min="3" max="3" width="23.1640625" bestFit="1" customWidth="1"/>
    <col min="4" max="4" width="29.5" bestFit="1" customWidth="1"/>
    <col min="5" max="6" width="31.6640625" bestFit="1" customWidth="1"/>
    <col min="7" max="7" width="34" bestFit="1" customWidth="1"/>
    <col min="8" max="8" width="7.33203125" bestFit="1" customWidth="1"/>
    <col min="9" max="9" width="16.1640625" bestFit="1" customWidth="1"/>
    <col min="10" max="10" width="19.33203125" bestFit="1" customWidth="1"/>
    <col min="11" max="11" width="13.6640625" bestFit="1" customWidth="1"/>
    <col min="12" max="12" width="22.6640625" bestFit="1" customWidth="1"/>
    <col min="13" max="13" width="26.1640625" bestFit="1" customWidth="1"/>
    <col min="14" max="14" width="43.1640625" bestFit="1" customWidth="1"/>
  </cols>
  <sheetData>
    <row r="1" spans="1:14">
      <c r="A1" s="4" t="s">
        <v>109</v>
      </c>
      <c r="B1" s="4"/>
      <c r="C1" s="4"/>
      <c r="D1" s="4"/>
      <c r="E1" s="4"/>
      <c r="F1" s="4"/>
      <c r="G1" s="4"/>
    </row>
    <row r="2" spans="1:14" s="3" customFormat="1">
      <c r="A2" s="1" t="s">
        <v>0</v>
      </c>
      <c r="B2" s="1" t="s">
        <v>91</v>
      </c>
      <c r="C2" s="1" t="s">
        <v>101</v>
      </c>
      <c r="D2" s="1" t="s">
        <v>32</v>
      </c>
      <c r="E2" s="1" t="s">
        <v>102</v>
      </c>
      <c r="F2" s="1" t="s">
        <v>33</v>
      </c>
      <c r="G2" s="1" t="s">
        <v>103</v>
      </c>
      <c r="H2" s="1" t="s">
        <v>1</v>
      </c>
      <c r="I2" s="2" t="s">
        <v>2</v>
      </c>
      <c r="J2" s="2" t="s">
        <v>104</v>
      </c>
      <c r="K2" s="2" t="s">
        <v>105</v>
      </c>
      <c r="L2" s="2" t="s">
        <v>106</v>
      </c>
      <c r="M2" s="2" t="s">
        <v>107</v>
      </c>
      <c r="N2" s="2" t="s">
        <v>108</v>
      </c>
    </row>
    <row r="3" spans="1:14" s="3" customFormat="1">
      <c r="A3" s="1" t="s">
        <v>19</v>
      </c>
      <c r="B3" s="1" t="s">
        <v>92</v>
      </c>
      <c r="C3" s="1" t="s">
        <v>9</v>
      </c>
      <c r="D3" s="1" t="s">
        <v>71</v>
      </c>
      <c r="E3" s="1" t="s">
        <v>94</v>
      </c>
      <c r="F3" s="1" t="s">
        <v>96</v>
      </c>
      <c r="G3" s="1" t="s">
        <v>86</v>
      </c>
      <c r="H3" s="1">
        <v>104</v>
      </c>
      <c r="I3" s="2">
        <v>0.25698599999999999</v>
      </c>
      <c r="J3" s="2">
        <v>2985.256496</v>
      </c>
      <c r="K3" s="2">
        <v>2.4565023043760301</v>
      </c>
      <c r="L3" s="2">
        <v>1.0369654367657499</v>
      </c>
      <c r="M3" s="2">
        <v>-9.9390741339764697E-3</v>
      </c>
      <c r="N3" s="2">
        <f t="shared" ref="N3:N22" si="0">K3+L3</f>
        <v>3.4934677411417798</v>
      </c>
    </row>
    <row r="4" spans="1:14" s="3" customFormat="1">
      <c r="A4" s="1" t="s">
        <v>30</v>
      </c>
      <c r="B4" s="1" t="s">
        <v>92</v>
      </c>
      <c r="C4" s="1" t="s">
        <v>5</v>
      </c>
      <c r="D4" s="1" t="s">
        <v>37</v>
      </c>
      <c r="E4" s="1" t="s">
        <v>95</v>
      </c>
      <c r="F4" s="1" t="s">
        <v>87</v>
      </c>
      <c r="G4" s="1" t="s">
        <v>90</v>
      </c>
      <c r="H4" s="1">
        <v>104</v>
      </c>
      <c r="I4" s="2">
        <v>0.26260600000000001</v>
      </c>
      <c r="J4" s="2">
        <v>4041.2735739999998</v>
      </c>
      <c r="K4" s="2">
        <v>2.4565023043760301</v>
      </c>
      <c r="L4" s="2">
        <v>1.0855517575909299</v>
      </c>
      <c r="M4" s="2">
        <v>0.14842838152364099</v>
      </c>
      <c r="N4" s="2">
        <f t="shared" si="0"/>
        <v>3.5420540619669598</v>
      </c>
    </row>
    <row r="5" spans="1:14" s="3" customFormat="1">
      <c r="A5" s="1" t="s">
        <v>20</v>
      </c>
      <c r="B5" s="1" t="s">
        <v>92</v>
      </c>
      <c r="C5" s="1" t="s">
        <v>9</v>
      </c>
      <c r="D5" s="1" t="s">
        <v>47</v>
      </c>
      <c r="E5" s="1" t="s">
        <v>48</v>
      </c>
      <c r="F5" s="1" t="s">
        <v>49</v>
      </c>
      <c r="G5" s="1" t="s">
        <v>81</v>
      </c>
      <c r="H5" s="1">
        <v>113</v>
      </c>
      <c r="I5" s="2">
        <v>0.26034800000000002</v>
      </c>
      <c r="J5" s="2">
        <v>4088.8433829999999</v>
      </c>
      <c r="K5" s="2">
        <v>2.7383744601227602</v>
      </c>
      <c r="L5" s="2">
        <v>1.0660307767327</v>
      </c>
      <c r="M5" s="2">
        <v>0.15556227147144</v>
      </c>
      <c r="N5" s="2">
        <f t="shared" si="0"/>
        <v>3.8044052368554602</v>
      </c>
    </row>
    <row r="6" spans="1:14" s="3" customFormat="1">
      <c r="A6" s="1" t="s">
        <v>28</v>
      </c>
      <c r="B6" s="1" t="s">
        <v>93</v>
      </c>
      <c r="C6" s="1" t="s">
        <v>8</v>
      </c>
      <c r="D6" s="1" t="s">
        <v>51</v>
      </c>
      <c r="E6" s="1" t="s">
        <v>64</v>
      </c>
      <c r="F6" s="1" t="s">
        <v>65</v>
      </c>
      <c r="G6" s="1" t="s">
        <v>66</v>
      </c>
      <c r="H6" s="1">
        <v>113</v>
      </c>
      <c r="I6" s="2">
        <v>0.26020799999999999</v>
      </c>
      <c r="J6" s="2">
        <v>4473.9779660000004</v>
      </c>
      <c r="K6" s="2">
        <v>2.7383744601227602</v>
      </c>
      <c r="L6" s="2">
        <v>1.0648204413384701</v>
      </c>
      <c r="M6" s="2">
        <v>0.21331965557642299</v>
      </c>
      <c r="N6" s="2">
        <f t="shared" si="0"/>
        <v>3.8031949014612305</v>
      </c>
    </row>
    <row r="7" spans="1:14" s="3" customFormat="1">
      <c r="A7" s="1" t="s">
        <v>26</v>
      </c>
      <c r="B7" s="1" t="s">
        <v>92</v>
      </c>
      <c r="C7" s="1" t="s">
        <v>4</v>
      </c>
      <c r="D7" s="1" t="s">
        <v>41</v>
      </c>
      <c r="E7" s="1" t="s">
        <v>42</v>
      </c>
      <c r="F7" s="1" t="s">
        <v>43</v>
      </c>
      <c r="G7" s="1" t="s">
        <v>53</v>
      </c>
      <c r="H7" s="1">
        <v>127</v>
      </c>
      <c r="I7" s="2">
        <v>0.26389400000000002</v>
      </c>
      <c r="J7" s="2">
        <v>4626.0562970000001</v>
      </c>
      <c r="K7" s="2">
        <v>3.1768422579509998</v>
      </c>
      <c r="L7" s="2">
        <v>1.0966868432177701</v>
      </c>
      <c r="M7" s="2">
        <v>0.23612634956165701</v>
      </c>
      <c r="N7" s="2">
        <f t="shared" si="0"/>
        <v>4.2735291011687702</v>
      </c>
    </row>
    <row r="8" spans="1:14" s="3" customFormat="1">
      <c r="A8" s="1" t="s">
        <v>16</v>
      </c>
      <c r="B8" s="1" t="s">
        <v>92</v>
      </c>
      <c r="C8" s="1" t="s">
        <v>3</v>
      </c>
      <c r="D8" s="1" t="s">
        <v>67</v>
      </c>
      <c r="E8" s="1" t="s">
        <v>68</v>
      </c>
      <c r="F8" s="1" t="s">
        <v>69</v>
      </c>
      <c r="G8" s="1" t="s">
        <v>70</v>
      </c>
      <c r="H8" s="1">
        <v>107</v>
      </c>
      <c r="I8" s="2">
        <v>0.256714</v>
      </c>
      <c r="J8" s="2">
        <v>4791.6367460000001</v>
      </c>
      <c r="K8" s="2">
        <v>2.5504596896249399</v>
      </c>
      <c r="L8" s="2">
        <v>1.0346139279998301</v>
      </c>
      <c r="M8" s="2">
        <v>0.26095791238490101</v>
      </c>
      <c r="N8" s="2">
        <f t="shared" si="0"/>
        <v>3.5850736176247699</v>
      </c>
    </row>
    <row r="9" spans="1:14" s="3" customFormat="1">
      <c r="A9" s="1" t="s">
        <v>21</v>
      </c>
      <c r="B9" s="1" t="s">
        <v>93</v>
      </c>
      <c r="C9" s="1" t="s">
        <v>10</v>
      </c>
      <c r="D9" s="1" t="s">
        <v>54</v>
      </c>
      <c r="E9" s="1" t="s">
        <v>55</v>
      </c>
      <c r="F9" s="1" t="s">
        <v>75</v>
      </c>
      <c r="G9" s="1" t="s">
        <v>76</v>
      </c>
      <c r="H9" s="1">
        <v>101</v>
      </c>
      <c r="I9" s="2">
        <v>0.26086199999999998</v>
      </c>
      <c r="J9" s="2">
        <v>4875.6843280000003</v>
      </c>
      <c r="K9" s="2">
        <v>2.3625449191271199</v>
      </c>
      <c r="L9" s="2">
        <v>1.07047443668005</v>
      </c>
      <c r="M9" s="2">
        <v>0.27356225562215603</v>
      </c>
      <c r="N9" s="2">
        <f t="shared" si="0"/>
        <v>3.4330193558071702</v>
      </c>
    </row>
    <row r="10" spans="1:14" s="3" customFormat="1">
      <c r="A10" s="1" t="s">
        <v>24</v>
      </c>
      <c r="B10" s="1" t="s">
        <v>93</v>
      </c>
      <c r="C10" s="1" t="s">
        <v>9</v>
      </c>
      <c r="D10" s="1" t="s">
        <v>47</v>
      </c>
      <c r="E10" s="1" t="s">
        <v>100</v>
      </c>
      <c r="F10" s="1" t="s">
        <v>88</v>
      </c>
      <c r="G10" s="1" t="s">
        <v>89</v>
      </c>
      <c r="H10" s="1">
        <v>107</v>
      </c>
      <c r="I10" s="2">
        <v>0.26389400000000002</v>
      </c>
      <c r="J10" s="2">
        <v>5815.8640500000001</v>
      </c>
      <c r="K10" s="2">
        <v>2.5504596896249399</v>
      </c>
      <c r="L10" s="2">
        <v>1.0966868432177701</v>
      </c>
      <c r="M10" s="2">
        <v>0.41455795875606499</v>
      </c>
      <c r="N10" s="2">
        <f t="shared" si="0"/>
        <v>3.6471465328427097</v>
      </c>
    </row>
    <row r="11" spans="1:14" s="3" customFormat="1">
      <c r="A11" s="1" t="s">
        <v>18</v>
      </c>
      <c r="B11" s="1" t="s">
        <v>93</v>
      </c>
      <c r="C11" s="1" t="s">
        <v>9</v>
      </c>
      <c r="D11" s="1" t="s">
        <v>35</v>
      </c>
      <c r="E11" s="1" t="s">
        <v>56</v>
      </c>
      <c r="F11" s="1" t="s">
        <v>83</v>
      </c>
      <c r="G11" s="1" t="s">
        <v>84</v>
      </c>
      <c r="H11" s="1">
        <v>127</v>
      </c>
      <c r="I11" s="2">
        <v>0.27118300000000001</v>
      </c>
      <c r="J11" s="2">
        <v>5845.0336829999997</v>
      </c>
      <c r="K11" s="2">
        <v>3.1768422579509998</v>
      </c>
      <c r="L11" s="2">
        <v>1.1597020909926301</v>
      </c>
      <c r="M11" s="2">
        <v>0.41893243399601598</v>
      </c>
      <c r="N11" s="2">
        <f t="shared" si="0"/>
        <v>4.3365443489436295</v>
      </c>
    </row>
    <row r="12" spans="1:14" s="3" customFormat="1">
      <c r="A12" s="1" t="s">
        <v>14</v>
      </c>
      <c r="B12" s="1" t="s">
        <v>93</v>
      </c>
      <c r="C12" s="1" t="s">
        <v>6</v>
      </c>
      <c r="D12" s="1" t="s">
        <v>50</v>
      </c>
      <c r="E12" s="1" t="s">
        <v>97</v>
      </c>
      <c r="F12" s="1" t="s">
        <v>52</v>
      </c>
      <c r="G12" s="1" t="s">
        <v>82</v>
      </c>
      <c r="H12" s="1">
        <v>122</v>
      </c>
      <c r="I12" s="2">
        <v>0.26370199999999999</v>
      </c>
      <c r="J12" s="2">
        <v>5855.6454549999999</v>
      </c>
      <c r="K12" s="2">
        <v>3.0202466158694898</v>
      </c>
      <c r="L12" s="2">
        <v>1.0950269546771201</v>
      </c>
      <c r="M12" s="2">
        <v>0.42052384702017098</v>
      </c>
      <c r="N12" s="2">
        <f t="shared" si="0"/>
        <v>4.1152735705466101</v>
      </c>
    </row>
    <row r="13" spans="1:14" s="3" customFormat="1">
      <c r="A13" s="1" t="s">
        <v>27</v>
      </c>
      <c r="B13" s="1" t="s">
        <v>92</v>
      </c>
      <c r="C13" s="1" t="s">
        <v>7</v>
      </c>
      <c r="D13" s="1" t="s">
        <v>40</v>
      </c>
      <c r="E13" s="1" t="s">
        <v>44</v>
      </c>
      <c r="F13" s="1" t="s">
        <v>45</v>
      </c>
      <c r="G13" s="1" t="s">
        <v>46</v>
      </c>
      <c r="H13" s="1">
        <v>131</v>
      </c>
      <c r="I13" s="2">
        <v>0.26601999999999998</v>
      </c>
      <c r="J13" s="2">
        <v>6016.6847799999996</v>
      </c>
      <c r="K13" s="2">
        <v>3.3021187716162199</v>
      </c>
      <c r="L13" s="2">
        <v>1.1150666507043001</v>
      </c>
      <c r="M13" s="2">
        <v>0.44467439220772698</v>
      </c>
      <c r="N13" s="2">
        <f t="shared" si="0"/>
        <v>4.4171854223205198</v>
      </c>
    </row>
    <row r="14" spans="1:14" s="3" customFormat="1">
      <c r="A14" s="1" t="s">
        <v>29</v>
      </c>
      <c r="B14" s="1" t="s">
        <v>93</v>
      </c>
      <c r="C14" s="1" t="s">
        <v>4</v>
      </c>
      <c r="D14" s="1" t="s">
        <v>41</v>
      </c>
      <c r="E14" s="1" t="s">
        <v>42</v>
      </c>
      <c r="F14" s="1" t="s">
        <v>43</v>
      </c>
      <c r="G14" s="1" t="s">
        <v>85</v>
      </c>
      <c r="H14" s="1">
        <v>112</v>
      </c>
      <c r="I14" s="2">
        <v>0.26384600000000002</v>
      </c>
      <c r="J14" s="2">
        <v>6068.5905839999996</v>
      </c>
      <c r="K14" s="2">
        <v>2.7070553317064499</v>
      </c>
      <c r="L14" s="2">
        <v>1.0962718710826</v>
      </c>
      <c r="M14" s="2">
        <v>0.45245853726048602</v>
      </c>
      <c r="N14" s="2">
        <f t="shared" si="0"/>
        <v>3.8033272027890499</v>
      </c>
    </row>
    <row r="15" spans="1:14" s="3" customFormat="1">
      <c r="A15" s="1" t="s">
        <v>25</v>
      </c>
      <c r="B15" s="1" t="s">
        <v>93</v>
      </c>
      <c r="C15" s="1" t="s">
        <v>9</v>
      </c>
      <c r="D15" s="1" t="s">
        <v>35</v>
      </c>
      <c r="E15" s="1" t="s">
        <v>36</v>
      </c>
      <c r="F15" s="1" t="s">
        <v>38</v>
      </c>
      <c r="G15" s="1" t="s">
        <v>39</v>
      </c>
      <c r="H15" s="1">
        <v>105</v>
      </c>
      <c r="I15" s="2">
        <v>0.26788299999999998</v>
      </c>
      <c r="J15" s="2">
        <v>6901.9704940000001</v>
      </c>
      <c r="K15" s="2">
        <v>2.4878214327923298</v>
      </c>
      <c r="L15" s="2">
        <v>1.1311727567002601</v>
      </c>
      <c r="M15" s="2">
        <v>0.57743781902819502</v>
      </c>
      <c r="N15" s="2">
        <f t="shared" si="0"/>
        <v>3.6189941894925899</v>
      </c>
    </row>
    <row r="16" spans="1:14" s="3" customFormat="1">
      <c r="A16" s="1" t="s">
        <v>15</v>
      </c>
      <c r="B16" s="1" t="s">
        <v>92</v>
      </c>
      <c r="C16" s="1" t="s">
        <v>3</v>
      </c>
      <c r="D16" s="1" t="s">
        <v>34</v>
      </c>
      <c r="E16" s="1" t="s">
        <v>72</v>
      </c>
      <c r="F16" s="1" t="s">
        <v>73</v>
      </c>
      <c r="G16" s="1" t="s">
        <v>74</v>
      </c>
      <c r="H16" s="1">
        <v>101</v>
      </c>
      <c r="I16" s="2">
        <v>0.263463</v>
      </c>
      <c r="J16" s="2">
        <v>6903.2539559999996</v>
      </c>
      <c r="K16" s="2">
        <v>2.3625449191271199</v>
      </c>
      <c r="L16" s="2">
        <v>1.0929607392541301</v>
      </c>
      <c r="M16" s="2">
        <v>0.57763029566101398</v>
      </c>
      <c r="N16" s="2">
        <f t="shared" si="0"/>
        <v>3.45550565838125</v>
      </c>
    </row>
    <row r="17" spans="1:14" s="3" customFormat="1">
      <c r="A17" s="1" t="s">
        <v>12</v>
      </c>
      <c r="B17" s="1" t="s">
        <v>92</v>
      </c>
      <c r="C17" s="1" t="s">
        <v>13</v>
      </c>
      <c r="D17" s="1" t="s">
        <v>77</v>
      </c>
      <c r="E17" s="1" t="s">
        <v>78</v>
      </c>
      <c r="F17" s="1" t="s">
        <v>79</v>
      </c>
      <c r="G17" s="1" t="s">
        <v>80</v>
      </c>
      <c r="H17" s="1">
        <v>106</v>
      </c>
      <c r="I17" s="2">
        <v>0.252388</v>
      </c>
      <c r="J17" s="2">
        <v>6973.7245949999997</v>
      </c>
      <c r="K17" s="2">
        <v>2.5191405612086299</v>
      </c>
      <c r="L17" s="2">
        <v>0.99721456431838396</v>
      </c>
      <c r="M17" s="2">
        <v>0.58819854879772704</v>
      </c>
      <c r="N17" s="2">
        <f t="shared" si="0"/>
        <v>3.516355125527014</v>
      </c>
    </row>
    <row r="18" spans="1:14" s="3" customFormat="1">
      <c r="A18" s="1" t="s">
        <v>17</v>
      </c>
      <c r="B18" s="1" t="s">
        <v>92</v>
      </c>
      <c r="C18" s="1" t="s">
        <v>7</v>
      </c>
      <c r="D18" s="1" t="s">
        <v>40</v>
      </c>
      <c r="E18" s="1" t="s">
        <v>44</v>
      </c>
      <c r="F18" s="1" t="s">
        <v>45</v>
      </c>
      <c r="G18" s="1" t="s">
        <v>46</v>
      </c>
      <c r="H18" s="1">
        <v>120</v>
      </c>
      <c r="I18" s="2">
        <v>0.263463</v>
      </c>
      <c r="J18" s="2">
        <v>7320.0833389999998</v>
      </c>
      <c r="K18" s="2">
        <v>2.9576083590368798</v>
      </c>
      <c r="L18" s="2">
        <v>1.0929607392541301</v>
      </c>
      <c r="M18" s="2">
        <v>0.64014084610974897</v>
      </c>
      <c r="N18" s="2">
        <f t="shared" si="0"/>
        <v>4.0505690982910103</v>
      </c>
    </row>
    <row r="19" spans="1:14" s="3" customFormat="1">
      <c r="A19" s="1" t="s">
        <v>11</v>
      </c>
      <c r="B19" s="1" t="s">
        <v>92</v>
      </c>
      <c r="C19" s="1" t="s">
        <v>3</v>
      </c>
      <c r="D19" s="1" t="s">
        <v>57</v>
      </c>
      <c r="E19" s="1" t="s">
        <v>58</v>
      </c>
      <c r="F19" s="1" t="s">
        <v>59</v>
      </c>
      <c r="G19" s="1" t="s">
        <v>60</v>
      </c>
      <c r="H19" s="1">
        <v>123</v>
      </c>
      <c r="I19" s="2">
        <v>0.26218000000000002</v>
      </c>
      <c r="J19" s="2">
        <v>8082.0900009999996</v>
      </c>
      <c r="K19" s="2">
        <v>3.05156574428579</v>
      </c>
      <c r="L19" s="2">
        <v>1.08186887989137</v>
      </c>
      <c r="M19" s="2">
        <v>0.75441651339691496</v>
      </c>
      <c r="N19" s="2">
        <f t="shared" si="0"/>
        <v>4.13343462417716</v>
      </c>
    </row>
    <row r="20" spans="1:14" s="3" customFormat="1">
      <c r="A20" s="1" t="s">
        <v>31</v>
      </c>
      <c r="B20" s="1" t="s">
        <v>92</v>
      </c>
      <c r="C20" s="1" t="s">
        <v>13</v>
      </c>
      <c r="D20" s="1" t="s">
        <v>77</v>
      </c>
      <c r="E20" s="1" t="s">
        <v>78</v>
      </c>
      <c r="F20" s="1" t="s">
        <v>79</v>
      </c>
      <c r="G20" s="1" t="s">
        <v>80</v>
      </c>
      <c r="H20" s="1">
        <v>120</v>
      </c>
      <c r="I20" s="2">
        <v>0.26563100000000001</v>
      </c>
      <c r="J20" s="2">
        <v>8162.380615</v>
      </c>
      <c r="K20" s="2">
        <v>2.9576083590368798</v>
      </c>
      <c r="L20" s="2">
        <v>1.1117036473589299</v>
      </c>
      <c r="M20" s="2">
        <v>0.76645743633014096</v>
      </c>
      <c r="N20" s="2">
        <f t="shared" si="0"/>
        <v>4.0693120063958101</v>
      </c>
    </row>
    <row r="21" spans="1:14" s="3" customFormat="1">
      <c r="A21" s="1" t="s">
        <v>22</v>
      </c>
      <c r="B21" s="1" t="s">
        <v>92</v>
      </c>
      <c r="C21" s="1" t="s">
        <v>8</v>
      </c>
      <c r="D21" s="1" t="s">
        <v>51</v>
      </c>
      <c r="E21" s="1" t="s">
        <v>61</v>
      </c>
      <c r="F21" s="1" t="s">
        <v>62</v>
      </c>
      <c r="G21" s="1" t="s">
        <v>63</v>
      </c>
      <c r="H21" s="1">
        <v>104</v>
      </c>
      <c r="I21" s="2">
        <v>0.260301</v>
      </c>
      <c r="J21" s="2">
        <v>8228.2230529999997</v>
      </c>
      <c r="K21" s="2">
        <v>2.4565023043760301</v>
      </c>
      <c r="L21" s="2">
        <v>1.06562444985035</v>
      </c>
      <c r="M21" s="2">
        <v>0.77633161317593802</v>
      </c>
      <c r="N21" s="2">
        <f t="shared" si="0"/>
        <v>3.5221267542263801</v>
      </c>
    </row>
    <row r="22" spans="1:14" s="3" customFormat="1">
      <c r="A22" s="1" t="s">
        <v>23</v>
      </c>
      <c r="B22" s="1" t="s">
        <v>92</v>
      </c>
      <c r="C22" s="1" t="s">
        <v>8</v>
      </c>
      <c r="D22" s="1" t="s">
        <v>99</v>
      </c>
      <c r="E22" s="1" t="s">
        <v>61</v>
      </c>
      <c r="F22" s="1" t="s">
        <v>98</v>
      </c>
      <c r="G22" s="1" t="s">
        <v>63</v>
      </c>
      <c r="H22" s="1">
        <v>108</v>
      </c>
      <c r="I22" s="2">
        <v>0.26572800000000002</v>
      </c>
      <c r="J22" s="2">
        <v>8917.9833080000008</v>
      </c>
      <c r="K22" s="2">
        <v>2.58177881804124</v>
      </c>
      <c r="L22" s="2">
        <v>1.1125422368820701</v>
      </c>
      <c r="M22" s="2">
        <v>0.87977272115970495</v>
      </c>
      <c r="N22" s="2">
        <f t="shared" si="0"/>
        <v>3.6943210549233099</v>
      </c>
    </row>
  </sheetData>
  <sortState xmlns:xlrd2="http://schemas.microsoft.com/office/spreadsheetml/2017/richdata2" ref="A3:N23">
    <sortCondition ref="J1:J23"/>
  </sortState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peng</dc:creator>
  <cp:lastModifiedBy>Microsoft Office User</cp:lastModifiedBy>
  <dcterms:created xsi:type="dcterms:W3CDTF">2022-05-11T03:37:45Z</dcterms:created>
  <dcterms:modified xsi:type="dcterms:W3CDTF">2022-05-31T17:16:52Z</dcterms:modified>
</cp:coreProperties>
</file>